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gdawu/Library/CloudStorage/Dropbox/PhD/PROJECT_metatranscriptomics/submission_scientific_reports/"/>
    </mc:Choice>
  </mc:AlternateContent>
  <xr:revisionPtr revIDLastSave="0" documentId="13_ncr:1_{BA20E4A6-0C9A-8746-BC3C-A4106B2558DB}" xr6:coauthVersionLast="47" xr6:coauthVersionMax="47" xr10:uidLastSave="{00000000-0000-0000-0000-000000000000}"/>
  <bookViews>
    <workbookView xWindow="1160" yWindow="500" windowWidth="27640" windowHeight="16420" xr2:uid="{54B31A76-7738-A041-B8D7-D2E30F1C377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31" i="1" l="1"/>
  <c r="T31" i="1"/>
  <c r="R31" i="1"/>
  <c r="P31" i="1"/>
  <c r="N31" i="1"/>
  <c r="L31" i="1"/>
  <c r="J31" i="1"/>
  <c r="H31" i="1"/>
  <c r="F31" i="1"/>
  <c r="D31" i="1"/>
  <c r="B31" i="1"/>
  <c r="V30" i="1"/>
  <c r="T30" i="1"/>
  <c r="R30" i="1"/>
  <c r="P30" i="1"/>
  <c r="N30" i="1"/>
  <c r="L30" i="1"/>
  <c r="J30" i="1"/>
  <c r="H30" i="1"/>
  <c r="F30" i="1"/>
  <c r="D30" i="1"/>
  <c r="B30" i="1"/>
</calcChain>
</file>

<file path=xl/sharedStrings.xml><?xml version="1.0" encoding="utf-8"?>
<sst xmlns="http://schemas.openxmlformats.org/spreadsheetml/2006/main" count="182" uniqueCount="181">
  <si>
    <t>raw_names</t>
  </si>
  <si>
    <t>NG-12240_06_08_2012_lib178928_5392_4_1.fastq.gz</t>
  </si>
  <si>
    <t>NG-12240_06_08_2012_lib178928_5392_4_2.fastq.gz</t>
  </si>
  <si>
    <t>NG-12240_10_01_2013_lib178931_5392_4_1.fastq.gz</t>
  </si>
  <si>
    <t>NG-12240_10_01_2013_lib178931_5392_4_2.fastq.gz</t>
  </si>
  <si>
    <t>NG-12240_14_12_2011_lib178921_5392_4_1.fastq.gz</t>
  </si>
  <si>
    <t>NG-12240_14_12_2011_lib178921_5392_4_2.fastq.gz</t>
  </si>
  <si>
    <t>NG-12240_26_04_2012_lib178924_5415_1_1.fastq.gz</t>
  </si>
  <si>
    <t>NG-12240_26_04_2012_lib178924_5415_1_2.fastq.gz</t>
  </si>
  <si>
    <t>NG-12240_28_01_2012_lib178923_5392_4_1.fastq.gz</t>
  </si>
  <si>
    <t>NG-12240_28_01_2012_lib178923_5392_4_2.fastq.gz</t>
  </si>
  <si>
    <t>NG-12240_29_11_2012_lib178930_5392_4_1.fastq.gz</t>
  </si>
  <si>
    <t>NG-12240_29_11_2012_lib178930_5392_4_2.fastq.gz</t>
  </si>
  <si>
    <t>NG-12240_30_05_2012_lib178926_5392_4_1.fastq.gz</t>
  </si>
  <si>
    <t>NG-12240_30_05_2012_lib178926_5392_4_2.fastq.gz</t>
  </si>
  <si>
    <t>NG-12240_10_05_2012_lib197614_5489_1_1.fastq.gz</t>
  </si>
  <si>
    <t>NG-12240_10_05_2012_lib197614_5489_1_2.fastq.gz</t>
  </si>
  <si>
    <t>NG-12240_06_07_2012_lib197615_5489_1_1.fastq.gz</t>
  </si>
  <si>
    <t>NG-12240_06_07_2012_lib197615_5489_1_2.fastq.gz</t>
  </si>
  <si>
    <t>NG-12240_17_01_2012_1_joinedlibraries.fastq.gz</t>
  </si>
  <si>
    <t>NG-12240_17_01_2012_2_joinedlibraries.fastq.gz</t>
  </si>
  <si>
    <t>NG-12240_18_09_2012_1_joinedlibraries.fastq.gz</t>
  </si>
  <si>
    <t>NG-12240_18_09_2012_2_joinedlibraries.fastq.gz</t>
  </si>
  <si>
    <t>date</t>
  </si>
  <si>
    <t>06.08.2012F</t>
  </si>
  <si>
    <t>06.08.2012R</t>
  </si>
  <si>
    <t>10.01.2013F</t>
  </si>
  <si>
    <t>10.01.2013R</t>
  </si>
  <si>
    <t>14.12.2011F</t>
  </si>
  <si>
    <t>14.12.2011R</t>
  </si>
  <si>
    <t>26.04.2012F</t>
  </si>
  <si>
    <t>26.04.2012R</t>
  </si>
  <si>
    <t>28.01.2012F</t>
  </si>
  <si>
    <t>28.01.2012R</t>
  </si>
  <si>
    <t>29.11.2012F</t>
  </si>
  <si>
    <t>29.11.2012R</t>
  </si>
  <si>
    <t>30.05.2012F</t>
  </si>
  <si>
    <t>30.05.2012R</t>
  </si>
  <si>
    <t>10.05.2012F</t>
  </si>
  <si>
    <t>10.05.2012R</t>
  </si>
  <si>
    <t>06.07.2012F</t>
  </si>
  <si>
    <t>06.07.2012R</t>
  </si>
  <si>
    <t>joined17.01.2012F</t>
  </si>
  <si>
    <t>joined17.01.2012R</t>
  </si>
  <si>
    <t>joined18.09.2012F</t>
  </si>
  <si>
    <t>joined18.09.2012R</t>
  </si>
  <si>
    <t>library ID</t>
  </si>
  <si>
    <t>GC%</t>
  </si>
  <si>
    <t>reads per file</t>
  </si>
  <si>
    <t>input_reads</t>
  </si>
  <si>
    <t>input_bp</t>
  </si>
  <si>
    <t>total_removed_adapters (reads)</t>
  </si>
  <si>
    <t>3594274 reads (3.38%)</t>
  </si>
  <si>
    <t>1008282 reads (1.73%)</t>
  </si>
  <si>
    <t>710068 reads (0.66%)</t>
  </si>
  <si>
    <t>2964822 reads (3.51%)</t>
  </si>
  <si>
    <t>853122 reads (0.96%)</t>
  </si>
  <si>
    <t>2985896 reads (4.09%)</t>
  </si>
  <si>
    <t>2882120 reads (2.18%)</t>
  </si>
  <si>
    <t>4833014 reads (7.23%)</t>
  </si>
  <si>
    <t>8082018 reads (8.95%)</t>
  </si>
  <si>
    <t>780138 reads (2.33%)</t>
  </si>
  <si>
    <t>305550 reads (1.05%)</t>
  </si>
  <si>
    <t>total_removed_adapters (bp)</t>
  </si>
  <si>
    <t>767197458 bases (4.78%)</t>
  </si>
  <si>
    <t xml:space="preserve">250592800 bases (2.84%) </t>
  </si>
  <si>
    <t>252485450 bases (1.56%)</t>
  </si>
  <si>
    <t>617320950 bases (4.85%)</t>
  </si>
  <si>
    <t>256674520 bases (1.92%)</t>
  </si>
  <si>
    <t>609093454 bases (5.52%)</t>
  </si>
  <si>
    <t>671812558 bases (3.36%)</t>
  </si>
  <si>
    <t>855073868 bases (8.48%)</t>
  </si>
  <si>
    <t>1402519158 bases (10.29%)</t>
  </si>
  <si>
    <t>177937372 bases (3.52%)</t>
  </si>
  <si>
    <t>87869456 bases (2.00%)</t>
  </si>
  <si>
    <t>after removing _adapters (reads)</t>
  </si>
  <si>
    <t>after removing _adapters (bp)</t>
  </si>
  <si>
    <t>total_removed_overrepresented (reads)</t>
  </si>
  <si>
    <t>12727556 reads (12.41% )</t>
  </si>
  <si>
    <t>4339668 reads (7.56%)</t>
  </si>
  <si>
    <t>2156654 reads (2.03%)</t>
  </si>
  <si>
    <t>14902534 reads (18.31%)</t>
  </si>
  <si>
    <t>3437922 reads (3.92%)</t>
  </si>
  <si>
    <t>3745474 reads (5.35%)</t>
  </si>
  <si>
    <t>21528038 reads (16.64%)</t>
  </si>
  <si>
    <t>17322844 reads (27.95%)</t>
  </si>
  <si>
    <t>24853874 reads (30.25%)</t>
  </si>
  <si>
    <t>5134692 reads (15.71%)</t>
  </si>
  <si>
    <t>6540160 reads (22.66%)</t>
  </si>
  <si>
    <t>total_removed_overrepresented (bp)</t>
  </si>
  <si>
    <t>1908980870 bases (12.50%)</t>
  </si>
  <si>
    <t>650943022 bases (7.59%)</t>
  </si>
  <si>
    <t>323493264 bases (2.03%)</t>
  </si>
  <si>
    <t>2235360402 bases (18.44%)</t>
  </si>
  <si>
    <t>515681928 bases (3.94%)</t>
  </si>
  <si>
    <t>561804262 bases (5.39%)</t>
  </si>
  <si>
    <t>3229154020 bases (16.73%)</t>
  </si>
  <si>
    <t>2598424624 bases (28.14%)</t>
  </si>
  <si>
    <t>3728078590 bases (30.49%)</t>
  </si>
  <si>
    <t>770199344 bases (15.80%)</t>
  </si>
  <si>
    <t>981023728 bases (22.73%)</t>
  </si>
  <si>
    <t>after removing overrepresented sequences (polyAT) (reads)</t>
  </si>
  <si>
    <t>after removing overrepresented sequences  (polyAT) (bp)</t>
  </si>
  <si>
    <t>total_contaminants_removed (reads)</t>
  </si>
  <si>
    <t>22 reads (0.00%)</t>
  </si>
  <si>
    <t>10 reads (0.00%)</t>
  </si>
  <si>
    <t>24 reads (0.00%)</t>
  </si>
  <si>
    <t>32 reads (0.00%)</t>
  </si>
  <si>
    <t>14 reads (0.00%)</t>
  </si>
  <si>
    <t>28 reads (0.00%)</t>
  </si>
  <si>
    <t>122 reads (0.00%)</t>
  </si>
  <si>
    <t>90 reads (0.00%)</t>
  </si>
  <si>
    <t>234 reads (0.00%)</t>
  </si>
  <si>
    <t>296 reads (0.00%)</t>
  </si>
  <si>
    <t>total_contaminants_removed (bp)</t>
  </si>
  <si>
    <t>3300 bases (0.00%)</t>
  </si>
  <si>
    <t>1500 bases (0.00%)</t>
  </si>
  <si>
    <t>3600 bases (0.00%)</t>
  </si>
  <si>
    <t>4800 bases (0.00%)</t>
  </si>
  <si>
    <t>2058 bases (0.00%)</t>
  </si>
  <si>
    <t>4200 bases (0.00%)</t>
  </si>
  <si>
    <t>4140 bases (0.00%)</t>
  </si>
  <si>
    <t>18300 bases (0.00%)</t>
  </si>
  <si>
    <t>13500 bases (0.00%)</t>
  </si>
  <si>
    <t>35100 bases (0.00%)</t>
  </si>
  <si>
    <t>44400 bases (0.00%)</t>
  </si>
  <si>
    <t>after removing contamination (phiX) (reads)</t>
  </si>
  <si>
    <t>after removing contamination (phiX) (bp)</t>
  </si>
  <si>
    <t>% of the sequences removed by SortMeRNA</t>
  </si>
  <si>
    <t>12941569 (14.40%)</t>
  </si>
  <si>
    <t>574047 (1.08%)</t>
  </si>
  <si>
    <t>1259344 (1.21%)</t>
  </si>
  <si>
    <t>1083885 (1.63%)</t>
  </si>
  <si>
    <t>788344 (0.94%)</t>
  </si>
  <si>
    <t>761703 (1.15%)</t>
  </si>
  <si>
    <t>4361208 (4.04%)</t>
  </si>
  <si>
    <t>920961 (2.06%)</t>
  </si>
  <si>
    <t>892946 (1.56%)</t>
  </si>
  <si>
    <t>481828 (1.75%)</t>
  </si>
  <si>
    <t>502888 (2.25%)</t>
  </si>
  <si>
    <t>Qtrimmed (reads)</t>
  </si>
  <si>
    <t>38996457 reads (50.96%)</t>
  </si>
  <si>
    <t>28274738 reads (54.02%)</t>
  </si>
  <si>
    <t>65542976 reads (63.94%)</t>
  </si>
  <si>
    <t>7800603 reads (11.96%)</t>
  </si>
  <si>
    <t>48298698 reads (58.12%)</t>
  </si>
  <si>
    <t>35887947 reads (54.92%)</t>
  </si>
  <si>
    <t>53213423 reads (51.71%)</t>
  </si>
  <si>
    <t>16744756 reads (38.49%)</t>
  </si>
  <si>
    <t>20566426 reads (36.59%)</t>
  </si>
  <si>
    <t>9731912 reads (36.14%)</t>
  </si>
  <si>
    <t>9171496 reads (42.28%)</t>
  </si>
  <si>
    <t>total_removed_in_trimming &lt;q20 &lt;50bp (reads)</t>
  </si>
  <si>
    <t>4552988 reads (5.95%)</t>
  </si>
  <si>
    <t>3340956 reads (6.38%)</t>
  </si>
  <si>
    <t>7721716 reads (7.53%)</t>
  </si>
  <si>
    <t>58760 reads (1.32%)</t>
  </si>
  <si>
    <t>6267376 reads (7.54%)</t>
  </si>
  <si>
    <t>4650486 reads (7.12%)</t>
  </si>
  <si>
    <t>6634722 reads (6.45%)</t>
  </si>
  <si>
    <t>1284764 reads (2.95%)</t>
  </si>
  <si>
    <t>1539676 reads (2.74%)</t>
  </si>
  <si>
    <t>1524976 reads (5.66%)</t>
  </si>
  <si>
    <t>1386468 reads (6.39%)</t>
  </si>
  <si>
    <t>total_removed_in_trimming &lt;q20 &lt;50bp (bp)</t>
  </si>
  <si>
    <t>1823066072 bases (16.04%)</t>
  </si>
  <si>
    <t>1361719455 bases (17.43%)</t>
  </si>
  <si>
    <t>3191879880 bases (20.81%)</t>
  </si>
  <si>
    <t>231178829 bases (2.38%)</t>
  </si>
  <si>
    <t>2438453708 bases (19.63%)</t>
  </si>
  <si>
    <t>1774945335 bases (18.27%)</t>
  </si>
  <si>
    <t>2549316689 bases (16.63%)</t>
  </si>
  <si>
    <t>578366329 bases (8.95%)</t>
  </si>
  <si>
    <t>702210113 bases (8.43%)</t>
  </si>
  <si>
    <t>493699194 bases (12.31%)</t>
  </si>
  <si>
    <t>465521314 bases (14.36%)</t>
  </si>
  <si>
    <t>after quality trimming &lt;q20 (reads) and removing &lt;25bp</t>
  </si>
  <si>
    <t>after quality trimming &lt;q20 (bp) and removing &lt;25bp</t>
  </si>
  <si>
    <t>q20</t>
  </si>
  <si>
    <t>preprocessing left XX% of the input reads</t>
  </si>
  <si>
    <t>preprocessing left XX% of the input base pai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1" fillId="0" borderId="0" xfId="0" applyFont="1"/>
    <xf numFmtId="0" fontId="0" fillId="0" borderId="0" xfId="0"/>
    <xf numFmtId="0" fontId="3" fillId="0" borderId="0" xfId="0" applyFont="1"/>
    <xf numFmtId="0" fontId="1" fillId="0" borderId="0" xfId="0" applyFont="1" applyFill="1"/>
    <xf numFmtId="0" fontId="4" fillId="0" borderId="0" xfId="0" applyFont="1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3A140B-89ED-0647-B5FD-C921D093A502}">
  <dimension ref="A1:W31"/>
  <sheetViews>
    <sheetView tabSelected="1" topLeftCell="D1" workbookViewId="0">
      <selection activeCell="A3" sqref="A3"/>
    </sheetView>
  </sheetViews>
  <sheetFormatPr baseColWidth="10" defaultRowHeight="16" x14ac:dyDescent="0.2"/>
  <cols>
    <col min="1" max="1" width="63.5" customWidth="1"/>
  </cols>
  <sheetData>
    <row r="1" spans="1:23" x14ac:dyDescent="0.2">
      <c r="A1" s="1" t="s">
        <v>0</v>
      </c>
      <c r="B1" s="1" t="s">
        <v>1</v>
      </c>
      <c r="C1" s="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</row>
    <row r="2" spans="1:23" x14ac:dyDescent="0.2">
      <c r="A2" s="1" t="s">
        <v>23</v>
      </c>
      <c r="B2" s="1" t="s">
        <v>24</v>
      </c>
      <c r="C2" s="1" t="s">
        <v>25</v>
      </c>
      <c r="D2" s="1" t="s">
        <v>26</v>
      </c>
      <c r="E2" s="1" t="s">
        <v>27</v>
      </c>
      <c r="F2" s="1" t="s">
        <v>28</v>
      </c>
      <c r="G2" s="1" t="s">
        <v>29</v>
      </c>
      <c r="H2" s="1" t="s">
        <v>30</v>
      </c>
      <c r="I2" s="1" t="s">
        <v>31</v>
      </c>
      <c r="J2" s="1" t="s">
        <v>32</v>
      </c>
      <c r="K2" s="1" t="s">
        <v>33</v>
      </c>
      <c r="L2" s="1" t="s">
        <v>34</v>
      </c>
      <c r="M2" s="1" t="s">
        <v>35</v>
      </c>
      <c r="N2" s="1" t="s">
        <v>36</v>
      </c>
      <c r="O2" s="1" t="s">
        <v>37</v>
      </c>
      <c r="P2" s="1" t="s">
        <v>38</v>
      </c>
      <c r="Q2" s="1" t="s">
        <v>39</v>
      </c>
      <c r="R2" s="1" t="s">
        <v>40</v>
      </c>
      <c r="S2" s="1" t="s">
        <v>41</v>
      </c>
      <c r="T2" s="1" t="s">
        <v>42</v>
      </c>
      <c r="U2" s="1" t="s">
        <v>43</v>
      </c>
      <c r="V2" s="1" t="s">
        <v>44</v>
      </c>
      <c r="W2" s="1" t="s">
        <v>45</v>
      </c>
    </row>
    <row r="3" spans="1:23" x14ac:dyDescent="0.2">
      <c r="A3" s="1" t="s">
        <v>46</v>
      </c>
      <c r="B3" s="2">
        <v>178928</v>
      </c>
      <c r="C3" s="2">
        <v>178928</v>
      </c>
      <c r="D3" s="2">
        <v>178931</v>
      </c>
      <c r="E3" s="2">
        <v>178931</v>
      </c>
      <c r="F3" s="2">
        <v>178921</v>
      </c>
      <c r="G3" s="2">
        <v>178921</v>
      </c>
      <c r="H3" s="2">
        <v>178924</v>
      </c>
      <c r="I3" s="2">
        <v>178924</v>
      </c>
      <c r="J3" s="2">
        <v>178923</v>
      </c>
      <c r="K3" s="2">
        <v>178923</v>
      </c>
      <c r="L3" s="2">
        <v>178930</v>
      </c>
      <c r="M3" s="2">
        <v>178930</v>
      </c>
      <c r="N3" s="2">
        <v>178926</v>
      </c>
      <c r="O3" s="2">
        <v>178926</v>
      </c>
      <c r="P3" s="2">
        <v>197614</v>
      </c>
      <c r="Q3" s="2">
        <v>197614</v>
      </c>
      <c r="R3" s="2">
        <v>197615</v>
      </c>
      <c r="S3" s="2">
        <v>197615</v>
      </c>
      <c r="T3">
        <v>178922</v>
      </c>
      <c r="U3">
        <v>178922</v>
      </c>
      <c r="V3">
        <v>178929</v>
      </c>
      <c r="W3">
        <v>178929</v>
      </c>
    </row>
    <row r="4" spans="1:23" x14ac:dyDescent="0.2">
      <c r="A4" s="1" t="s">
        <v>47</v>
      </c>
      <c r="B4" s="2">
        <v>44</v>
      </c>
      <c r="C4" s="2">
        <v>46</v>
      </c>
      <c r="D4" s="2">
        <v>49</v>
      </c>
      <c r="E4" s="2">
        <v>51</v>
      </c>
      <c r="F4" s="2">
        <v>53</v>
      </c>
      <c r="G4" s="2">
        <v>54</v>
      </c>
      <c r="H4" s="2">
        <v>42</v>
      </c>
      <c r="I4" s="2">
        <v>39</v>
      </c>
      <c r="J4" s="2">
        <v>52</v>
      </c>
      <c r="K4" s="2">
        <v>54</v>
      </c>
      <c r="L4" s="2">
        <v>51</v>
      </c>
      <c r="M4" s="2">
        <v>52</v>
      </c>
      <c r="N4" s="2">
        <v>40</v>
      </c>
      <c r="O4" s="2">
        <v>43</v>
      </c>
      <c r="P4" s="2">
        <v>43</v>
      </c>
      <c r="Q4" s="2">
        <v>35</v>
      </c>
      <c r="R4" s="2">
        <v>44</v>
      </c>
      <c r="S4" s="2">
        <v>36</v>
      </c>
      <c r="T4" s="2">
        <v>43</v>
      </c>
      <c r="U4" s="2">
        <v>44</v>
      </c>
      <c r="V4" s="2">
        <v>39</v>
      </c>
      <c r="W4" s="2">
        <v>41</v>
      </c>
    </row>
    <row r="5" spans="1:23" x14ac:dyDescent="0.2">
      <c r="A5" s="1" t="s">
        <v>48</v>
      </c>
      <c r="B5">
        <v>53095430</v>
      </c>
      <c r="C5" s="3">
        <v>53095430</v>
      </c>
      <c r="D5">
        <v>29217339</v>
      </c>
      <c r="E5">
        <v>29217339</v>
      </c>
      <c r="F5">
        <v>53507834</v>
      </c>
      <c r="G5">
        <v>53507834</v>
      </c>
      <c r="H5">
        <v>42187756</v>
      </c>
      <c r="I5">
        <v>42187756</v>
      </c>
      <c r="J5">
        <v>44223545</v>
      </c>
      <c r="K5">
        <v>44223545</v>
      </c>
      <c r="L5">
        <v>36511980</v>
      </c>
      <c r="M5">
        <v>36511980</v>
      </c>
      <c r="N5">
        <v>66139964</v>
      </c>
      <c r="O5">
        <v>66139964</v>
      </c>
      <c r="P5">
        <v>33405001</v>
      </c>
      <c r="Q5">
        <v>33405001</v>
      </c>
      <c r="R5">
        <v>45126210</v>
      </c>
      <c r="S5">
        <v>45126210</v>
      </c>
      <c r="T5">
        <v>16733154</v>
      </c>
      <c r="U5">
        <v>16733154</v>
      </c>
      <c r="V5">
        <v>14583344</v>
      </c>
      <c r="W5">
        <v>14583344</v>
      </c>
    </row>
    <row r="6" spans="1:23" x14ac:dyDescent="0.2">
      <c r="A6" s="1"/>
      <c r="C6" s="3"/>
    </row>
    <row r="7" spans="1:23" x14ac:dyDescent="0.2">
      <c r="A7" s="1"/>
      <c r="C7" s="3"/>
    </row>
    <row r="8" spans="1:23" x14ac:dyDescent="0.2">
      <c r="A8" s="1" t="s">
        <v>49</v>
      </c>
      <c r="B8" s="5">
        <v>106190860</v>
      </c>
      <c r="C8" s="5"/>
      <c r="D8" s="5">
        <v>58434678</v>
      </c>
      <c r="E8" s="5"/>
      <c r="F8" s="5">
        <v>107015668</v>
      </c>
      <c r="G8" s="5"/>
      <c r="H8" s="5">
        <v>84375512</v>
      </c>
      <c r="I8" s="5"/>
      <c r="J8" s="5">
        <v>88447090</v>
      </c>
      <c r="K8" s="5"/>
      <c r="L8" s="5">
        <v>73023960</v>
      </c>
      <c r="M8" s="5"/>
      <c r="N8" s="5">
        <v>132279928</v>
      </c>
      <c r="O8" s="5"/>
      <c r="P8" s="5">
        <v>66810002</v>
      </c>
      <c r="Q8" s="5"/>
      <c r="R8" s="5">
        <v>90252420</v>
      </c>
      <c r="S8" s="5"/>
      <c r="T8" s="5">
        <v>33466308</v>
      </c>
      <c r="U8" s="5"/>
      <c r="V8" s="5">
        <v>29166688</v>
      </c>
      <c r="W8" s="5"/>
    </row>
    <row r="9" spans="1:23" x14ac:dyDescent="0.2">
      <c r="A9" s="1" t="s">
        <v>50</v>
      </c>
      <c r="B9" s="5">
        <v>16034819860</v>
      </c>
      <c r="C9" s="5"/>
      <c r="D9" s="5">
        <v>8823636378</v>
      </c>
      <c r="E9" s="5"/>
      <c r="F9" s="5">
        <v>16159365868</v>
      </c>
      <c r="G9" s="5"/>
      <c r="H9" s="5">
        <v>12740702312</v>
      </c>
      <c r="I9" s="5"/>
      <c r="J9" s="5">
        <v>13355510590</v>
      </c>
      <c r="K9" s="5"/>
      <c r="L9" s="5">
        <v>11026617960</v>
      </c>
      <c r="M9" s="5"/>
      <c r="N9" s="5">
        <v>19974269128</v>
      </c>
      <c r="O9" s="5"/>
      <c r="P9" s="5">
        <v>10088310302</v>
      </c>
      <c r="Q9" s="5"/>
      <c r="R9" s="5">
        <v>13628115420</v>
      </c>
      <c r="S9" s="5"/>
      <c r="T9" s="5">
        <v>5053412508</v>
      </c>
      <c r="U9" s="5"/>
      <c r="V9" s="5">
        <v>4404169888</v>
      </c>
      <c r="W9" s="5"/>
    </row>
    <row r="10" spans="1:23" x14ac:dyDescent="0.2">
      <c r="A10" s="1"/>
    </row>
    <row r="11" spans="1:23" x14ac:dyDescent="0.2">
      <c r="A11" s="7" t="s">
        <v>51</v>
      </c>
      <c r="B11" s="5" t="s">
        <v>52</v>
      </c>
      <c r="C11" s="5"/>
      <c r="D11" s="5" t="s">
        <v>53</v>
      </c>
      <c r="E11" s="5"/>
      <c r="F11" s="6" t="s">
        <v>54</v>
      </c>
      <c r="G11" s="6"/>
      <c r="H11" s="5" t="s">
        <v>55</v>
      </c>
      <c r="I11" s="5"/>
      <c r="J11" s="5" t="s">
        <v>56</v>
      </c>
      <c r="K11" s="5"/>
      <c r="L11" s="5" t="s">
        <v>57</v>
      </c>
      <c r="M11" s="5"/>
      <c r="N11" s="5" t="s">
        <v>58</v>
      </c>
      <c r="O11" s="5"/>
      <c r="P11" s="5" t="s">
        <v>59</v>
      </c>
      <c r="Q11" s="5"/>
      <c r="R11" s="5" t="s">
        <v>60</v>
      </c>
      <c r="S11" s="5"/>
      <c r="T11" s="5" t="s">
        <v>61</v>
      </c>
      <c r="U11" s="5"/>
      <c r="V11" s="5" t="s">
        <v>62</v>
      </c>
      <c r="W11" s="5"/>
    </row>
    <row r="12" spans="1:23" x14ac:dyDescent="0.2">
      <c r="A12" s="7" t="s">
        <v>63</v>
      </c>
      <c r="B12" s="5" t="s">
        <v>64</v>
      </c>
      <c r="C12" s="5"/>
      <c r="D12" s="5" t="s">
        <v>65</v>
      </c>
      <c r="E12" s="5"/>
      <c r="F12" s="5" t="s">
        <v>66</v>
      </c>
      <c r="G12" s="5"/>
      <c r="H12" s="5" t="s">
        <v>67</v>
      </c>
      <c r="I12" s="5"/>
      <c r="J12" s="5" t="s">
        <v>68</v>
      </c>
      <c r="K12" s="5"/>
      <c r="L12" s="5" t="s">
        <v>69</v>
      </c>
      <c r="M12" s="5"/>
      <c r="N12" s="5" t="s">
        <v>70</v>
      </c>
      <c r="O12" s="5"/>
      <c r="P12" s="5" t="s">
        <v>71</v>
      </c>
      <c r="Q12" s="5"/>
      <c r="R12" s="5" t="s">
        <v>72</v>
      </c>
      <c r="S12" s="5"/>
      <c r="T12" s="5" t="s">
        <v>73</v>
      </c>
      <c r="U12" s="5"/>
      <c r="V12" s="5" t="s">
        <v>74</v>
      </c>
      <c r="W12" s="5"/>
    </row>
    <row r="13" spans="1:23" x14ac:dyDescent="0.2">
      <c r="A13" s="7" t="s">
        <v>75</v>
      </c>
      <c r="B13" s="5">
        <v>102596586</v>
      </c>
      <c r="C13" s="5"/>
      <c r="D13" s="5">
        <v>57426396</v>
      </c>
      <c r="E13" s="5"/>
      <c r="F13" s="5">
        <v>106305600</v>
      </c>
      <c r="G13" s="5"/>
      <c r="H13" s="5">
        <v>81410690</v>
      </c>
      <c r="I13" s="5"/>
      <c r="J13" s="5">
        <v>87593968</v>
      </c>
      <c r="K13" s="5"/>
      <c r="L13" s="5">
        <v>70038064</v>
      </c>
      <c r="M13" s="5"/>
      <c r="N13" s="5">
        <v>129397808</v>
      </c>
      <c r="O13" s="5"/>
      <c r="P13" s="5">
        <v>61976988</v>
      </c>
      <c r="Q13" s="5"/>
      <c r="R13" s="5">
        <v>82170402</v>
      </c>
      <c r="S13" s="5"/>
      <c r="T13" s="5">
        <v>32686170</v>
      </c>
      <c r="U13" s="5"/>
      <c r="V13" s="5">
        <v>28861138</v>
      </c>
      <c r="W13" s="5"/>
    </row>
    <row r="14" spans="1:23" x14ac:dyDescent="0.2">
      <c r="A14" s="7" t="s">
        <v>76</v>
      </c>
      <c r="B14" s="5">
        <v>15267622402</v>
      </c>
      <c r="C14" s="5"/>
      <c r="D14" s="5">
        <v>8573043578</v>
      </c>
      <c r="E14" s="5"/>
      <c r="F14" s="5">
        <v>15906880418</v>
      </c>
      <c r="G14" s="5"/>
      <c r="H14" s="5">
        <v>12123381362</v>
      </c>
      <c r="I14" s="5"/>
      <c r="J14" s="5">
        <v>13098836070</v>
      </c>
      <c r="K14" s="5"/>
      <c r="L14" s="5">
        <v>10417524506</v>
      </c>
      <c r="M14" s="5"/>
      <c r="N14" s="5">
        <v>19302456570</v>
      </c>
      <c r="O14" s="5"/>
      <c r="P14" s="5">
        <v>9233236434</v>
      </c>
      <c r="Q14" s="5"/>
      <c r="R14" s="5">
        <v>12225596262</v>
      </c>
      <c r="S14" s="5"/>
      <c r="T14" s="5">
        <v>4875475136</v>
      </c>
      <c r="U14" s="5"/>
      <c r="V14" s="5">
        <v>4316300432</v>
      </c>
      <c r="W14" s="5"/>
    </row>
    <row r="15" spans="1:23" x14ac:dyDescent="0.2">
      <c r="A15" s="7" t="s">
        <v>77</v>
      </c>
      <c r="B15" s="5" t="s">
        <v>78</v>
      </c>
      <c r="C15" s="5"/>
      <c r="D15" s="5" t="s">
        <v>79</v>
      </c>
      <c r="E15" s="5"/>
      <c r="F15" s="5" t="s">
        <v>80</v>
      </c>
      <c r="G15" s="5"/>
      <c r="H15" s="5" t="s">
        <v>81</v>
      </c>
      <c r="I15" s="5"/>
      <c r="J15" s="5" t="s">
        <v>82</v>
      </c>
      <c r="K15" s="5"/>
      <c r="L15" s="5" t="s">
        <v>83</v>
      </c>
      <c r="M15" s="5"/>
      <c r="N15" s="5" t="s">
        <v>84</v>
      </c>
      <c r="O15" s="5"/>
      <c r="P15" s="5" t="s">
        <v>85</v>
      </c>
      <c r="Q15" s="5"/>
      <c r="R15" s="5" t="s">
        <v>86</v>
      </c>
      <c r="S15" s="5"/>
      <c r="T15" s="5" t="s">
        <v>87</v>
      </c>
      <c r="U15" s="5"/>
      <c r="V15" s="5" t="s">
        <v>88</v>
      </c>
      <c r="W15" s="5"/>
    </row>
    <row r="16" spans="1:23" x14ac:dyDescent="0.2">
      <c r="A16" s="7" t="s">
        <v>89</v>
      </c>
      <c r="B16" s="5" t="s">
        <v>90</v>
      </c>
      <c r="C16" s="5"/>
      <c r="D16" s="5" t="s">
        <v>91</v>
      </c>
      <c r="E16" s="5"/>
      <c r="F16" s="5" t="s">
        <v>92</v>
      </c>
      <c r="G16" s="5"/>
      <c r="H16" s="5" t="s">
        <v>93</v>
      </c>
      <c r="I16" s="5"/>
      <c r="J16" s="5" t="s">
        <v>94</v>
      </c>
      <c r="K16" s="5"/>
      <c r="L16" s="5" t="s">
        <v>95</v>
      </c>
      <c r="M16" s="5"/>
      <c r="N16" s="5" t="s">
        <v>96</v>
      </c>
      <c r="O16" s="5"/>
      <c r="P16" s="5" t="s">
        <v>97</v>
      </c>
      <c r="Q16" s="5"/>
      <c r="R16" s="5" t="s">
        <v>98</v>
      </c>
      <c r="S16" s="5"/>
      <c r="T16" s="5" t="s">
        <v>99</v>
      </c>
      <c r="U16" s="5"/>
      <c r="V16" s="5" t="s">
        <v>100</v>
      </c>
      <c r="W16" s="5"/>
    </row>
    <row r="17" spans="1:23" x14ac:dyDescent="0.2">
      <c r="A17" s="7" t="s">
        <v>101</v>
      </c>
      <c r="B17" s="5">
        <v>89869030</v>
      </c>
      <c r="C17" s="5"/>
      <c r="D17" s="5">
        <v>53086728</v>
      </c>
      <c r="E17" s="5"/>
      <c r="F17" s="5">
        <v>104148946</v>
      </c>
      <c r="G17" s="5"/>
      <c r="H17" s="5">
        <v>66508156</v>
      </c>
      <c r="I17" s="5"/>
      <c r="J17" s="5">
        <v>84156046</v>
      </c>
      <c r="K17" s="5"/>
      <c r="L17" s="5">
        <v>66292590</v>
      </c>
      <c r="M17" s="5"/>
      <c r="N17" s="5">
        <v>107869770</v>
      </c>
      <c r="O17" s="5"/>
      <c r="P17" s="5">
        <v>44654144</v>
      </c>
      <c r="Q17" s="5"/>
      <c r="R17" s="5">
        <v>57316528</v>
      </c>
      <c r="S17" s="5"/>
      <c r="T17" s="5">
        <v>27551478</v>
      </c>
      <c r="U17" s="5"/>
      <c r="V17" s="5">
        <v>22320978</v>
      </c>
      <c r="W17" s="5"/>
    </row>
    <row r="18" spans="1:23" x14ac:dyDescent="0.2">
      <c r="A18" s="7" t="s">
        <v>102</v>
      </c>
      <c r="B18" s="5">
        <v>13358641532</v>
      </c>
      <c r="C18" s="5"/>
      <c r="D18" s="5">
        <v>7922100556</v>
      </c>
      <c r="E18" s="5"/>
      <c r="F18" s="5">
        <v>15583387154</v>
      </c>
      <c r="G18" s="5"/>
      <c r="H18" s="5">
        <v>9888020960</v>
      </c>
      <c r="I18" s="5"/>
      <c r="J18" s="5">
        <v>12583154142</v>
      </c>
      <c r="K18" s="5"/>
      <c r="L18" s="5">
        <v>9855720244</v>
      </c>
      <c r="M18" s="5"/>
      <c r="N18" s="5">
        <v>16073302550</v>
      </c>
      <c r="O18" s="5"/>
      <c r="P18" s="5">
        <v>6634811810</v>
      </c>
      <c r="Q18" s="5"/>
      <c r="R18" s="5">
        <v>8497517672</v>
      </c>
      <c r="S18" s="5"/>
      <c r="T18" s="5">
        <v>4105275792</v>
      </c>
      <c r="U18" s="5"/>
      <c r="V18" s="5">
        <v>3335276704</v>
      </c>
      <c r="W18" s="5"/>
    </row>
    <row r="19" spans="1:23" x14ac:dyDescent="0.2">
      <c r="A19" s="7" t="s">
        <v>103</v>
      </c>
      <c r="B19" s="5" t="s">
        <v>104</v>
      </c>
      <c r="C19" s="5"/>
      <c r="D19" s="5" t="s">
        <v>105</v>
      </c>
      <c r="E19" s="5"/>
      <c r="F19" s="5" t="s">
        <v>106</v>
      </c>
      <c r="G19" s="5"/>
      <c r="H19" s="5" t="s">
        <v>107</v>
      </c>
      <c r="I19" s="5"/>
      <c r="J19" s="5" t="s">
        <v>108</v>
      </c>
      <c r="K19" s="5"/>
      <c r="L19" s="5" t="s">
        <v>109</v>
      </c>
      <c r="M19" s="5"/>
      <c r="N19" s="5" t="s">
        <v>109</v>
      </c>
      <c r="O19" s="5"/>
      <c r="P19" s="5" t="s">
        <v>110</v>
      </c>
      <c r="Q19" s="5"/>
      <c r="R19" s="5" t="s">
        <v>111</v>
      </c>
      <c r="S19" s="5"/>
      <c r="T19" s="5" t="s">
        <v>112</v>
      </c>
      <c r="U19" s="5"/>
      <c r="V19" s="5" t="s">
        <v>113</v>
      </c>
      <c r="W19" s="5"/>
    </row>
    <row r="20" spans="1:23" x14ac:dyDescent="0.2">
      <c r="A20" s="7" t="s">
        <v>114</v>
      </c>
      <c r="B20" s="5" t="s">
        <v>115</v>
      </c>
      <c r="C20" s="5"/>
      <c r="D20" s="5" t="s">
        <v>116</v>
      </c>
      <c r="E20" s="5"/>
      <c r="F20" s="5" t="s">
        <v>117</v>
      </c>
      <c r="G20" s="5"/>
      <c r="H20" s="5" t="s">
        <v>118</v>
      </c>
      <c r="I20" s="5"/>
      <c r="J20" s="5" t="s">
        <v>119</v>
      </c>
      <c r="K20" s="5"/>
      <c r="L20" s="5" t="s">
        <v>120</v>
      </c>
      <c r="M20" s="5"/>
      <c r="N20" s="5" t="s">
        <v>121</v>
      </c>
      <c r="O20" s="5"/>
      <c r="P20" s="5" t="s">
        <v>122</v>
      </c>
      <c r="Q20" s="5"/>
      <c r="R20" s="5" t="s">
        <v>123</v>
      </c>
      <c r="S20" s="5"/>
      <c r="T20" s="5" t="s">
        <v>124</v>
      </c>
      <c r="U20" s="5"/>
      <c r="V20" s="5" t="s">
        <v>125</v>
      </c>
      <c r="W20" s="5"/>
    </row>
    <row r="21" spans="1:23" x14ac:dyDescent="0.2">
      <c r="A21" s="7" t="s">
        <v>126</v>
      </c>
      <c r="B21" s="5">
        <v>89869008</v>
      </c>
      <c r="C21" s="5"/>
      <c r="D21" s="5">
        <v>53086718</v>
      </c>
      <c r="E21" s="5"/>
      <c r="F21" s="5">
        <v>104148922</v>
      </c>
      <c r="G21" s="5"/>
      <c r="H21" s="5">
        <v>66508124</v>
      </c>
      <c r="I21" s="5"/>
      <c r="J21" s="5">
        <v>84156032</v>
      </c>
      <c r="K21" s="5"/>
      <c r="L21" s="5">
        <v>66292562</v>
      </c>
      <c r="M21" s="5"/>
      <c r="N21" s="5">
        <v>107869742</v>
      </c>
      <c r="O21" s="5"/>
      <c r="P21" s="5">
        <v>44654022</v>
      </c>
      <c r="Q21" s="5"/>
      <c r="R21" s="5">
        <v>57316438</v>
      </c>
      <c r="S21" s="5"/>
      <c r="T21" s="5">
        <v>27551244</v>
      </c>
      <c r="U21" s="5"/>
      <c r="V21" s="5">
        <v>22320682</v>
      </c>
      <c r="W21" s="5"/>
    </row>
    <row r="22" spans="1:23" x14ac:dyDescent="0.2">
      <c r="A22" s="8" t="s">
        <v>127</v>
      </c>
      <c r="B22" s="5">
        <v>13358638232</v>
      </c>
      <c r="C22" s="5"/>
      <c r="D22" s="5">
        <v>7922099056</v>
      </c>
      <c r="E22" s="5"/>
      <c r="F22" s="5">
        <v>15583383554</v>
      </c>
      <c r="G22" s="5"/>
      <c r="H22" s="5">
        <v>9888016160</v>
      </c>
      <c r="I22" s="5"/>
      <c r="J22" s="5">
        <v>12583152084</v>
      </c>
      <c r="K22" s="5"/>
      <c r="L22" s="5">
        <v>9855716044</v>
      </c>
      <c r="M22" s="5"/>
      <c r="N22" s="5">
        <v>16073298410</v>
      </c>
      <c r="O22" s="5"/>
      <c r="P22" s="5">
        <v>6634793510</v>
      </c>
      <c r="Q22" s="5"/>
      <c r="R22" s="5">
        <v>8497504172</v>
      </c>
      <c r="S22" s="5"/>
      <c r="T22" s="5">
        <v>4105240692</v>
      </c>
      <c r="U22" s="5"/>
      <c r="V22" s="5">
        <v>3335232304</v>
      </c>
      <c r="W22" s="5"/>
    </row>
    <row r="23" spans="1:23" x14ac:dyDescent="0.2">
      <c r="A23" s="8" t="s">
        <v>128</v>
      </c>
      <c r="B23" s="5" t="s">
        <v>129</v>
      </c>
      <c r="C23" s="5"/>
      <c r="D23" s="5" t="s">
        <v>130</v>
      </c>
      <c r="E23" s="5"/>
      <c r="F23" s="5" t="s">
        <v>131</v>
      </c>
      <c r="G23" s="5"/>
      <c r="H23" s="5" t="s">
        <v>132</v>
      </c>
      <c r="I23" s="5"/>
      <c r="J23" s="5" t="s">
        <v>133</v>
      </c>
      <c r="K23" s="5"/>
      <c r="L23" s="5" t="s">
        <v>134</v>
      </c>
      <c r="M23" s="5"/>
      <c r="N23" s="5" t="s">
        <v>135</v>
      </c>
      <c r="O23" s="5"/>
      <c r="P23" s="5" t="s">
        <v>136</v>
      </c>
      <c r="Q23" s="5"/>
      <c r="R23" s="5" t="s">
        <v>137</v>
      </c>
      <c r="S23" s="5"/>
      <c r="T23" s="5" t="s">
        <v>138</v>
      </c>
      <c r="U23" s="5"/>
      <c r="V23" s="5" t="s">
        <v>139</v>
      </c>
      <c r="W23" s="5"/>
    </row>
    <row r="24" spans="1:23" x14ac:dyDescent="0.2">
      <c r="A24" s="7" t="s">
        <v>140</v>
      </c>
      <c r="B24" s="5" t="s">
        <v>141</v>
      </c>
      <c r="C24" s="5"/>
      <c r="D24" s="5" t="s">
        <v>142</v>
      </c>
      <c r="E24" s="5"/>
      <c r="F24" s="5" t="s">
        <v>143</v>
      </c>
      <c r="G24" s="5"/>
      <c r="H24" s="5" t="s">
        <v>144</v>
      </c>
      <c r="I24" s="5"/>
      <c r="J24" s="5" t="s">
        <v>145</v>
      </c>
      <c r="K24" s="5"/>
      <c r="L24" s="5" t="s">
        <v>146</v>
      </c>
      <c r="M24" s="5"/>
      <c r="N24" s="5" t="s">
        <v>147</v>
      </c>
      <c r="O24" s="5"/>
      <c r="P24" s="5" t="s">
        <v>148</v>
      </c>
      <c r="Q24" s="5"/>
      <c r="R24" s="5" t="s">
        <v>149</v>
      </c>
      <c r="S24" s="5"/>
      <c r="T24" s="5" t="s">
        <v>150</v>
      </c>
      <c r="U24" s="5"/>
      <c r="V24" s="5" t="s">
        <v>151</v>
      </c>
      <c r="W24" s="5"/>
    </row>
    <row r="25" spans="1:23" x14ac:dyDescent="0.2">
      <c r="A25" s="9" t="s">
        <v>152</v>
      </c>
      <c r="B25" s="5" t="s">
        <v>153</v>
      </c>
      <c r="C25" s="5"/>
      <c r="D25" s="5" t="s">
        <v>154</v>
      </c>
      <c r="E25" s="5"/>
      <c r="F25" s="5" t="s">
        <v>155</v>
      </c>
      <c r="G25" s="5"/>
      <c r="H25" s="5" t="s">
        <v>156</v>
      </c>
      <c r="I25" s="5"/>
      <c r="J25" s="5" t="s">
        <v>157</v>
      </c>
      <c r="K25" s="5"/>
      <c r="L25" s="5" t="s">
        <v>158</v>
      </c>
      <c r="M25" s="5"/>
      <c r="N25" s="5" t="s">
        <v>159</v>
      </c>
      <c r="O25" s="5"/>
      <c r="P25" s="5" t="s">
        <v>160</v>
      </c>
      <c r="Q25" s="5"/>
      <c r="R25" s="5" t="s">
        <v>161</v>
      </c>
      <c r="S25" s="5"/>
      <c r="T25" s="5" t="s">
        <v>162</v>
      </c>
      <c r="U25" s="5"/>
      <c r="V25" s="5" t="s">
        <v>163</v>
      </c>
      <c r="W25" s="5"/>
    </row>
    <row r="26" spans="1:23" x14ac:dyDescent="0.2">
      <c r="A26" s="9" t="s">
        <v>164</v>
      </c>
      <c r="B26" s="5" t="s">
        <v>165</v>
      </c>
      <c r="C26" s="5"/>
      <c r="D26" s="5" t="s">
        <v>166</v>
      </c>
      <c r="E26" s="5"/>
      <c r="F26" s="5" t="s">
        <v>167</v>
      </c>
      <c r="G26" s="5"/>
      <c r="H26" s="5" t="s">
        <v>168</v>
      </c>
      <c r="I26" s="5"/>
      <c r="J26" s="5" t="s">
        <v>169</v>
      </c>
      <c r="K26" s="5"/>
      <c r="L26" s="5" t="s">
        <v>170</v>
      </c>
      <c r="M26" s="5"/>
      <c r="N26" s="5" t="s">
        <v>171</v>
      </c>
      <c r="O26" s="5"/>
      <c r="P26" s="5" t="s">
        <v>172</v>
      </c>
      <c r="Q26" s="5"/>
      <c r="R26" s="5" t="s">
        <v>173</v>
      </c>
      <c r="S26" s="5"/>
      <c r="T26" s="5" t="s">
        <v>174</v>
      </c>
      <c r="U26" s="5"/>
      <c r="V26" s="5" t="s">
        <v>175</v>
      </c>
      <c r="W26" s="5"/>
    </row>
    <row r="27" spans="1:23" x14ac:dyDescent="0.2">
      <c r="A27" s="7" t="s">
        <v>176</v>
      </c>
      <c r="B27" s="5">
        <v>71977304</v>
      </c>
      <c r="C27" s="5"/>
      <c r="D27" s="5">
        <v>48999030</v>
      </c>
      <c r="E27" s="5"/>
      <c r="F27" s="5">
        <v>94780860</v>
      </c>
      <c r="G27" s="5"/>
      <c r="H27" s="5">
        <v>64352188</v>
      </c>
      <c r="I27" s="5"/>
      <c r="J27" s="5">
        <v>76829564</v>
      </c>
      <c r="K27" s="5"/>
      <c r="L27" s="5">
        <v>60690026</v>
      </c>
      <c r="M27" s="5"/>
      <c r="N27" s="5">
        <v>96267868</v>
      </c>
      <c r="O27" s="5"/>
      <c r="P27" s="5">
        <v>42218506</v>
      </c>
      <c r="Q27" s="5"/>
      <c r="R27" s="5">
        <v>54665634</v>
      </c>
      <c r="S27" s="5"/>
      <c r="T27" s="5">
        <v>25403058</v>
      </c>
      <c r="U27" s="5"/>
      <c r="V27" s="5">
        <v>20307194</v>
      </c>
      <c r="W27" s="5"/>
    </row>
    <row r="28" spans="1:23" x14ac:dyDescent="0.2">
      <c r="A28" s="7" t="s">
        <v>177</v>
      </c>
      <c r="B28" s="5">
        <v>9540035522</v>
      </c>
      <c r="C28" s="5"/>
      <c r="D28" s="5">
        <v>6448676667</v>
      </c>
      <c r="E28" s="5"/>
      <c r="F28" s="5">
        <v>12144896024</v>
      </c>
      <c r="G28" s="5"/>
      <c r="H28" s="5">
        <v>9463284051</v>
      </c>
      <c r="I28" s="5"/>
      <c r="J28" s="5">
        <v>9986095094</v>
      </c>
      <c r="K28" s="5"/>
      <c r="L28" s="5">
        <v>7938701707</v>
      </c>
      <c r="M28" s="5"/>
      <c r="N28" s="5">
        <v>12782570045</v>
      </c>
      <c r="O28" s="5"/>
      <c r="P28" s="5">
        <v>5884564151</v>
      </c>
      <c r="Q28" s="5"/>
      <c r="R28" s="5">
        <v>7629747557</v>
      </c>
      <c r="S28" s="5"/>
      <c r="T28" s="5">
        <v>3518411592</v>
      </c>
      <c r="U28" s="5"/>
      <c r="V28" s="5">
        <v>2775863824</v>
      </c>
      <c r="W28" s="5"/>
    </row>
    <row r="29" spans="1:23" x14ac:dyDescent="0.2">
      <c r="A29" s="9" t="s">
        <v>178</v>
      </c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</row>
    <row r="30" spans="1:23" x14ac:dyDescent="0.2">
      <c r="A30" s="7" t="s">
        <v>179</v>
      </c>
      <c r="B30" s="4">
        <f>(B27/B8)*100</f>
        <v>67.781072683656575</v>
      </c>
      <c r="C30" s="4"/>
      <c r="D30" s="4">
        <f>(D27/D8)*100</f>
        <v>83.852656807657951</v>
      </c>
      <c r="E30" s="4"/>
      <c r="F30" s="4">
        <f>(F27/F8)*100</f>
        <v>88.567274092986082</v>
      </c>
      <c r="G30" s="4"/>
      <c r="H30" s="4">
        <f>(H27/H8)*100</f>
        <v>76.26879704149232</v>
      </c>
      <c r="I30" s="4"/>
      <c r="J30" s="4">
        <f>(J27/J8)*100</f>
        <v>86.864999176343744</v>
      </c>
      <c r="K30" s="4"/>
      <c r="L30" s="4">
        <f>(L27/L8)*100</f>
        <v>83.109743706038401</v>
      </c>
      <c r="M30" s="4"/>
      <c r="N30" s="4">
        <f>(N27/N8)*100</f>
        <v>72.775869669357547</v>
      </c>
      <c r="O30" s="4"/>
      <c r="P30" s="4">
        <f>(P27/P8)*100</f>
        <v>63.191894531001516</v>
      </c>
      <c r="Q30" s="4"/>
      <c r="R30" s="4">
        <f>(R27/R8)*100</f>
        <v>60.569715471341382</v>
      </c>
      <c r="S30" s="4"/>
      <c r="T30" s="4">
        <f>(T27/T8)*100</f>
        <v>75.90636529132523</v>
      </c>
      <c r="U30" s="4"/>
      <c r="V30" s="4">
        <f>(V27/V8)*100</f>
        <v>69.624614217425034</v>
      </c>
      <c r="W30" s="4"/>
    </row>
    <row r="31" spans="1:23" x14ac:dyDescent="0.2">
      <c r="A31" s="7" t="s">
        <v>180</v>
      </c>
      <c r="B31" s="4">
        <f>(B28/B9)*100</f>
        <v>59.495744918209517</v>
      </c>
      <c r="C31" s="4"/>
      <c r="D31" s="4">
        <f>(D28/D9)*100</f>
        <v>73.084116238952291</v>
      </c>
      <c r="E31" s="4"/>
      <c r="F31" s="4">
        <f>(F28/F9)*100</f>
        <v>75.157008778730869</v>
      </c>
      <c r="G31" s="4"/>
      <c r="H31" s="4">
        <f>(H28/H9)*100</f>
        <v>74.276000013648229</v>
      </c>
      <c r="I31" s="4"/>
      <c r="J31" s="4">
        <f>(J28/J9)*100</f>
        <v>74.771346454377678</v>
      </c>
      <c r="K31" s="4"/>
      <c r="L31" s="4">
        <f>(L28/L9)*100</f>
        <v>71.995799036461761</v>
      </c>
      <c r="M31" s="4"/>
      <c r="N31" s="4">
        <f>(N28/N9)*100</f>
        <v>63.99518281788518</v>
      </c>
      <c r="O31" s="4"/>
      <c r="P31" s="4">
        <f>(P28/P9)*100</f>
        <v>58.330522900682283</v>
      </c>
      <c r="Q31" s="4"/>
      <c r="R31" s="4">
        <f>(R28/R9)*100</f>
        <v>55.985345896050532</v>
      </c>
      <c r="S31" s="4"/>
      <c r="T31" s="4">
        <f>(T28/T9)*100</f>
        <v>69.624468345500048</v>
      </c>
      <c r="U31" s="4"/>
      <c r="V31" s="4">
        <f>(V28/V9)*100</f>
        <v>63.028082353575186</v>
      </c>
      <c r="W31" s="4"/>
    </row>
  </sheetData>
  <mergeCells count="253">
    <mergeCell ref="B9:C9"/>
    <mergeCell ref="D9:E9"/>
    <mergeCell ref="F9:G9"/>
    <mergeCell ref="H9:I9"/>
    <mergeCell ref="J9:K9"/>
    <mergeCell ref="B8:C8"/>
    <mergeCell ref="D8:E8"/>
    <mergeCell ref="F8:G8"/>
    <mergeCell ref="H8:I8"/>
    <mergeCell ref="J8:K8"/>
    <mergeCell ref="L9:M9"/>
    <mergeCell ref="N9:O9"/>
    <mergeCell ref="P9:Q9"/>
    <mergeCell ref="R9:S9"/>
    <mergeCell ref="T9:U9"/>
    <mergeCell ref="V9:W9"/>
    <mergeCell ref="N8:O8"/>
    <mergeCell ref="P8:Q8"/>
    <mergeCell ref="R8:S8"/>
    <mergeCell ref="T8:U8"/>
    <mergeCell ref="V8:W8"/>
    <mergeCell ref="L8:M8"/>
    <mergeCell ref="B12:C12"/>
    <mergeCell ref="D12:E12"/>
    <mergeCell ref="F12:G12"/>
    <mergeCell ref="H12:I12"/>
    <mergeCell ref="J12:K12"/>
    <mergeCell ref="B11:C11"/>
    <mergeCell ref="D11:E11"/>
    <mergeCell ref="F11:G11"/>
    <mergeCell ref="H11:I11"/>
    <mergeCell ref="J11:K11"/>
    <mergeCell ref="L12:M12"/>
    <mergeCell ref="N12:O12"/>
    <mergeCell ref="P12:Q12"/>
    <mergeCell ref="R12:S12"/>
    <mergeCell ref="T12:U12"/>
    <mergeCell ref="V12:W12"/>
    <mergeCell ref="N11:O11"/>
    <mergeCell ref="P11:Q11"/>
    <mergeCell ref="R11:S11"/>
    <mergeCell ref="T11:U11"/>
    <mergeCell ref="V11:W11"/>
    <mergeCell ref="L11:M11"/>
    <mergeCell ref="B14:C14"/>
    <mergeCell ref="D14:E14"/>
    <mergeCell ref="F14:G14"/>
    <mergeCell ref="H14:I14"/>
    <mergeCell ref="J14:K14"/>
    <mergeCell ref="B13:C13"/>
    <mergeCell ref="D13:E13"/>
    <mergeCell ref="F13:G13"/>
    <mergeCell ref="H13:I13"/>
    <mergeCell ref="J13:K13"/>
    <mergeCell ref="L14:M14"/>
    <mergeCell ref="N14:O14"/>
    <mergeCell ref="P14:Q14"/>
    <mergeCell ref="R14:S14"/>
    <mergeCell ref="T14:U14"/>
    <mergeCell ref="V14:W14"/>
    <mergeCell ref="N13:O13"/>
    <mergeCell ref="P13:Q13"/>
    <mergeCell ref="R13:S13"/>
    <mergeCell ref="T13:U13"/>
    <mergeCell ref="V13:W13"/>
    <mergeCell ref="L13:M13"/>
    <mergeCell ref="B16:C16"/>
    <mergeCell ref="D16:E16"/>
    <mergeCell ref="F16:G16"/>
    <mergeCell ref="H16:I16"/>
    <mergeCell ref="J16:K16"/>
    <mergeCell ref="B15:C15"/>
    <mergeCell ref="D15:E15"/>
    <mergeCell ref="F15:G15"/>
    <mergeCell ref="H15:I15"/>
    <mergeCell ref="J15:K15"/>
    <mergeCell ref="L16:M16"/>
    <mergeCell ref="N16:O16"/>
    <mergeCell ref="P16:Q16"/>
    <mergeCell ref="R16:S16"/>
    <mergeCell ref="T16:U16"/>
    <mergeCell ref="V16:W16"/>
    <mergeCell ref="N15:O15"/>
    <mergeCell ref="P15:Q15"/>
    <mergeCell ref="R15:S15"/>
    <mergeCell ref="T15:U15"/>
    <mergeCell ref="V15:W15"/>
    <mergeCell ref="L15:M15"/>
    <mergeCell ref="B18:C18"/>
    <mergeCell ref="D18:E18"/>
    <mergeCell ref="F18:G18"/>
    <mergeCell ref="H18:I18"/>
    <mergeCell ref="J18:K18"/>
    <mergeCell ref="B17:C17"/>
    <mergeCell ref="D17:E17"/>
    <mergeCell ref="F17:G17"/>
    <mergeCell ref="H17:I17"/>
    <mergeCell ref="J17:K17"/>
    <mergeCell ref="L18:M18"/>
    <mergeCell ref="N18:O18"/>
    <mergeCell ref="P18:Q18"/>
    <mergeCell ref="R18:S18"/>
    <mergeCell ref="T18:U18"/>
    <mergeCell ref="V18:W18"/>
    <mergeCell ref="N17:O17"/>
    <mergeCell ref="P17:Q17"/>
    <mergeCell ref="R17:S17"/>
    <mergeCell ref="T17:U17"/>
    <mergeCell ref="V17:W17"/>
    <mergeCell ref="L17:M17"/>
    <mergeCell ref="B20:C20"/>
    <mergeCell ref="D20:E20"/>
    <mergeCell ref="F20:G20"/>
    <mergeCell ref="H20:I20"/>
    <mergeCell ref="J20:K20"/>
    <mergeCell ref="B19:C19"/>
    <mergeCell ref="D19:E19"/>
    <mergeCell ref="F19:G19"/>
    <mergeCell ref="H19:I19"/>
    <mergeCell ref="J19:K19"/>
    <mergeCell ref="L20:M20"/>
    <mergeCell ref="N20:O20"/>
    <mergeCell ref="P20:Q20"/>
    <mergeCell ref="R20:S20"/>
    <mergeCell ref="T20:U20"/>
    <mergeCell ref="V20:W20"/>
    <mergeCell ref="N19:O19"/>
    <mergeCell ref="P19:Q19"/>
    <mergeCell ref="R19:S19"/>
    <mergeCell ref="T19:U19"/>
    <mergeCell ref="V19:W19"/>
    <mergeCell ref="L19:M19"/>
    <mergeCell ref="B22:C22"/>
    <mergeCell ref="D22:E22"/>
    <mergeCell ref="F22:G22"/>
    <mergeCell ref="H22:I22"/>
    <mergeCell ref="J22:K22"/>
    <mergeCell ref="B21:C21"/>
    <mergeCell ref="D21:E21"/>
    <mergeCell ref="F21:G21"/>
    <mergeCell ref="H21:I21"/>
    <mergeCell ref="J21:K21"/>
    <mergeCell ref="L22:M22"/>
    <mergeCell ref="N22:O22"/>
    <mergeCell ref="P22:Q22"/>
    <mergeCell ref="R22:S22"/>
    <mergeCell ref="T22:U22"/>
    <mergeCell ref="V22:W22"/>
    <mergeCell ref="N21:O21"/>
    <mergeCell ref="P21:Q21"/>
    <mergeCell ref="R21:S21"/>
    <mergeCell ref="T21:U21"/>
    <mergeCell ref="V21:W21"/>
    <mergeCell ref="L21:M21"/>
    <mergeCell ref="B24:C24"/>
    <mergeCell ref="D24:E24"/>
    <mergeCell ref="F24:G24"/>
    <mergeCell ref="H24:I24"/>
    <mergeCell ref="J24:K24"/>
    <mergeCell ref="B23:C23"/>
    <mergeCell ref="D23:E23"/>
    <mergeCell ref="F23:G23"/>
    <mergeCell ref="H23:I23"/>
    <mergeCell ref="J23:K23"/>
    <mergeCell ref="L24:M24"/>
    <mergeCell ref="N24:O24"/>
    <mergeCell ref="P24:Q24"/>
    <mergeCell ref="R24:S24"/>
    <mergeCell ref="T24:U24"/>
    <mergeCell ref="V24:W24"/>
    <mergeCell ref="N23:O23"/>
    <mergeCell ref="P23:Q23"/>
    <mergeCell ref="R23:S23"/>
    <mergeCell ref="T23:U23"/>
    <mergeCell ref="V23:W23"/>
    <mergeCell ref="L23:M23"/>
    <mergeCell ref="B26:C26"/>
    <mergeCell ref="D26:E26"/>
    <mergeCell ref="F26:G26"/>
    <mergeCell ref="H26:I26"/>
    <mergeCell ref="J26:K26"/>
    <mergeCell ref="B25:C25"/>
    <mergeCell ref="D25:E25"/>
    <mergeCell ref="F25:G25"/>
    <mergeCell ref="H25:I25"/>
    <mergeCell ref="J25:K25"/>
    <mergeCell ref="L26:M26"/>
    <mergeCell ref="N26:O26"/>
    <mergeCell ref="P26:Q26"/>
    <mergeCell ref="R26:S26"/>
    <mergeCell ref="T26:U26"/>
    <mergeCell ref="V26:W26"/>
    <mergeCell ref="N25:O25"/>
    <mergeCell ref="P25:Q25"/>
    <mergeCell ref="R25:S25"/>
    <mergeCell ref="T25:U25"/>
    <mergeCell ref="V25:W25"/>
    <mergeCell ref="L25:M25"/>
    <mergeCell ref="B28:C28"/>
    <mergeCell ref="D28:E28"/>
    <mergeCell ref="F28:G28"/>
    <mergeCell ref="H28:I28"/>
    <mergeCell ref="J28:K28"/>
    <mergeCell ref="B27:C27"/>
    <mergeCell ref="D27:E27"/>
    <mergeCell ref="F27:G27"/>
    <mergeCell ref="H27:I27"/>
    <mergeCell ref="J27:K27"/>
    <mergeCell ref="L28:M28"/>
    <mergeCell ref="N28:O28"/>
    <mergeCell ref="P28:Q28"/>
    <mergeCell ref="R28:S28"/>
    <mergeCell ref="T28:U28"/>
    <mergeCell ref="V28:W28"/>
    <mergeCell ref="N27:O27"/>
    <mergeCell ref="P27:Q27"/>
    <mergeCell ref="R27:S27"/>
    <mergeCell ref="T27:U27"/>
    <mergeCell ref="V27:W27"/>
    <mergeCell ref="L27:M27"/>
    <mergeCell ref="B30:C30"/>
    <mergeCell ref="D30:E30"/>
    <mergeCell ref="F30:G30"/>
    <mergeCell ref="H30:I30"/>
    <mergeCell ref="J30:K30"/>
    <mergeCell ref="B29:C29"/>
    <mergeCell ref="D29:E29"/>
    <mergeCell ref="F29:G29"/>
    <mergeCell ref="H29:I29"/>
    <mergeCell ref="J29:K29"/>
    <mergeCell ref="L30:M30"/>
    <mergeCell ref="N30:O30"/>
    <mergeCell ref="P30:Q30"/>
    <mergeCell ref="R30:S30"/>
    <mergeCell ref="T30:U30"/>
    <mergeCell ref="V30:W30"/>
    <mergeCell ref="N29:O29"/>
    <mergeCell ref="P29:Q29"/>
    <mergeCell ref="R29:S29"/>
    <mergeCell ref="T29:U29"/>
    <mergeCell ref="V29:W29"/>
    <mergeCell ref="L29:M29"/>
    <mergeCell ref="N31:O31"/>
    <mergeCell ref="P31:Q31"/>
    <mergeCell ref="R31:S31"/>
    <mergeCell ref="T31:U31"/>
    <mergeCell ref="V31:W31"/>
    <mergeCell ref="B31:C31"/>
    <mergeCell ref="D31:E31"/>
    <mergeCell ref="F31:G31"/>
    <mergeCell ref="H31:I31"/>
    <mergeCell ref="J31:K31"/>
    <mergeCell ref="L31:M3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W</dc:creator>
  <cp:lastModifiedBy>Magdalena Wutkowska</cp:lastModifiedBy>
  <dcterms:created xsi:type="dcterms:W3CDTF">2019-01-08T14:59:19Z</dcterms:created>
  <dcterms:modified xsi:type="dcterms:W3CDTF">2023-07-25T15:25:05Z</dcterms:modified>
</cp:coreProperties>
</file>